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aedat/Desktop/accel/G3_paper/Ver18/supply_Table/"/>
    </mc:Choice>
  </mc:AlternateContent>
  <xr:revisionPtr revIDLastSave="0" documentId="12_ncr:500000_{61BF0EA1-C203-664D-AEAC-0CE04B210A07}" xr6:coauthVersionLast="31" xr6:coauthVersionMax="31" xr10:uidLastSave="{00000000-0000-0000-0000-000000000000}"/>
  <bookViews>
    <workbookView xWindow="13440" yWindow="3920" windowWidth="24960" windowHeight="14880" tabRatio="500" xr2:uid="{00000000-000D-0000-FFFF-FFFF00000000}"/>
  </bookViews>
  <sheets>
    <sheet name="Sheet1" sheetId="1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5" i="1" l="1"/>
  <c r="R5" i="1"/>
  <c r="O5" i="1"/>
  <c r="L5" i="1"/>
  <c r="I5" i="1"/>
  <c r="U6" i="1"/>
  <c r="R6" i="1"/>
  <c r="O6" i="1"/>
  <c r="L6" i="1"/>
  <c r="I6" i="1"/>
  <c r="U8" i="1"/>
  <c r="R8" i="1"/>
  <c r="O8" i="1"/>
  <c r="L8" i="1"/>
  <c r="I8" i="1"/>
  <c r="U7" i="1"/>
  <c r="R7" i="1"/>
  <c r="O7" i="1"/>
  <c r="L7" i="1"/>
  <c r="I7" i="1"/>
  <c r="U4" i="1"/>
  <c r="R4" i="1"/>
  <c r="O4" i="1"/>
  <c r="L4" i="1"/>
  <c r="I4" i="1"/>
</calcChain>
</file>

<file path=xl/sharedStrings.xml><?xml version="1.0" encoding="utf-8"?>
<sst xmlns="http://schemas.openxmlformats.org/spreadsheetml/2006/main" count="32" uniqueCount="18">
  <si>
    <t>Gene model (Longest isoform)</t>
    <phoneticPr fontId="3"/>
  </si>
  <si>
    <t>Isoform model</t>
    <phoneticPr fontId="3"/>
  </si>
  <si>
    <t>Complete BUSCOs (S+D)</t>
    <phoneticPr fontId="3"/>
  </si>
  <si>
    <t>Complete and single-copy BUSCOs (S)</t>
    <phoneticPr fontId="3"/>
  </si>
  <si>
    <t>Complete and duplicated BUSCOs (D)</t>
    <phoneticPr fontId="3"/>
  </si>
  <si>
    <t>Fragmented BUSCOs</t>
    <phoneticPr fontId="3"/>
  </si>
  <si>
    <t>Missing BUSCOs</t>
    <phoneticPr fontId="3"/>
  </si>
  <si>
    <t>#</t>
    <phoneticPr fontId="3"/>
  </si>
  <si>
    <t>Average length (AA)</t>
    <phoneticPr fontId="3"/>
  </si>
  <si>
    <t>%</t>
    <phoneticPr fontId="3"/>
  </si>
  <si>
    <t>RIR17</t>
    <phoneticPr fontId="3"/>
  </si>
  <si>
    <t>-</t>
    <phoneticPr fontId="3"/>
  </si>
  <si>
    <t>JGI_v2.0</t>
    <phoneticPr fontId="3"/>
  </si>
  <si>
    <t>JGI_v1.0</t>
    <phoneticPr fontId="3"/>
  </si>
  <si>
    <t>RIR17 Non-provisional genes</t>
    <phoneticPr fontId="3"/>
  </si>
  <si>
    <t xml:space="preserve"> </t>
    <phoneticPr fontId="3"/>
  </si>
  <si>
    <r>
      <t xml:space="preserve">Supplementary Table 7, Predicted gene number and BUSCO completeness of </t>
    </r>
    <r>
      <rPr>
        <b/>
        <i/>
        <sz val="12"/>
        <color theme="1"/>
        <rFont val="Arial"/>
        <family val="2"/>
      </rPr>
      <t>R. irregularis</t>
    </r>
    <r>
      <rPr>
        <b/>
        <sz val="12"/>
        <color theme="1"/>
        <rFont val="Arial"/>
        <family val="2"/>
      </rPr>
      <t xml:space="preserve"> DAOM-181602 genomes</t>
    </r>
    <phoneticPr fontId="3"/>
  </si>
  <si>
    <t>Lin14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_);[Red]\(0.0\)"/>
  </numFmts>
  <fonts count="7" x14ac:knownFonts="1"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b/>
      <sz val="12"/>
      <color theme="1"/>
      <name val="Arial"/>
      <family val="2"/>
    </font>
    <font>
      <sz val="6"/>
      <name val="Yu Gothic"/>
      <family val="2"/>
      <charset val="128"/>
      <scheme val="minor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38" fontId="1" fillId="0" borderId="0" applyFont="0" applyFill="0" applyBorder="0" applyAlignment="0" applyProtection="0"/>
  </cellStyleXfs>
  <cellXfs count="25">
    <xf numFmtId="0" fontId="0" fillId="0" borderId="0" xfId="0"/>
    <xf numFmtId="0" fontId="2" fillId="0" borderId="0" xfId="0" applyFont="1"/>
    <xf numFmtId="0" fontId="4" fillId="0" borderId="0" xfId="0" applyFont="1"/>
    <xf numFmtId="38" fontId="4" fillId="0" borderId="3" xfId="1" applyFont="1" applyBorder="1"/>
    <xf numFmtId="176" fontId="4" fillId="0" borderId="3" xfId="0" applyNumberFormat="1" applyFont="1" applyBorder="1" applyAlignment="1">
      <alignment horizontal="right"/>
    </xf>
    <xf numFmtId="177" fontId="4" fillId="0" borderId="3" xfId="1" applyNumberFormat="1" applyFont="1" applyBorder="1" applyAlignment="1">
      <alignment horizontal="right"/>
    </xf>
    <xf numFmtId="38" fontId="4" fillId="0" borderId="0" xfId="1" applyFont="1" applyBorder="1"/>
    <xf numFmtId="176" fontId="4" fillId="0" borderId="0" xfId="1" applyNumberFormat="1" applyFont="1" applyBorder="1" applyAlignment="1">
      <alignment horizontal="right"/>
    </xf>
    <xf numFmtId="177" fontId="4" fillId="0" borderId="0" xfId="1" applyNumberFormat="1" applyFont="1" applyBorder="1" applyAlignment="1">
      <alignment horizontal="right"/>
    </xf>
    <xf numFmtId="176" fontId="4" fillId="0" borderId="0" xfId="0" applyNumberFormat="1" applyFont="1" applyBorder="1" applyAlignment="1">
      <alignment horizontal="right"/>
    </xf>
    <xf numFmtId="38" fontId="4" fillId="0" borderId="3" xfId="1" applyFont="1" applyBorder="1" applyAlignment="1">
      <alignment horizontal="right"/>
    </xf>
    <xf numFmtId="0" fontId="4" fillId="0" borderId="0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38" fontId="4" fillId="0" borderId="0" xfId="1" applyFont="1" applyBorder="1" applyAlignment="1">
      <alignment horizontal="right"/>
    </xf>
    <xf numFmtId="0" fontId="4" fillId="0" borderId="1" xfId="0" applyFont="1" applyBorder="1" applyAlignment="1">
      <alignment wrapText="1"/>
    </xf>
    <xf numFmtId="0" fontId="4" fillId="0" borderId="0" xfId="0" applyFont="1" applyAlignment="1">
      <alignment wrapText="1"/>
    </xf>
    <xf numFmtId="0" fontId="4" fillId="0" borderId="0" xfId="0" applyFont="1" applyBorder="1"/>
    <xf numFmtId="0" fontId="4" fillId="0" borderId="3" xfId="0" applyFont="1" applyBorder="1"/>
    <xf numFmtId="0" fontId="4" fillId="0" borderId="1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4" fillId="0" borderId="3" xfId="0" applyFont="1" applyBorder="1" applyAlignment="1">
      <alignment horizontal="right" wrapText="1"/>
    </xf>
    <xf numFmtId="0" fontId="4" fillId="0" borderId="2" xfId="0" applyFont="1" applyBorder="1" applyAlignment="1">
      <alignment horizontal="right" wrapText="1"/>
    </xf>
    <xf numFmtId="3" fontId="6" fillId="0" borderId="0" xfId="0" applyNumberFormat="1" applyFont="1"/>
  </cellXfs>
  <cellStyles count="2">
    <cellStyle name="桁区切り [0]" xfId="1" builtinId="6"/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8"/>
  <sheetViews>
    <sheetView tabSelected="1" workbookViewId="0">
      <selection activeCell="E6" sqref="E6"/>
    </sheetView>
  </sheetViews>
  <sheetFormatPr baseColWidth="10" defaultColWidth="12.7109375" defaultRowHeight="16" x14ac:dyDescent="0.2"/>
  <cols>
    <col min="1" max="1" width="24" style="2" customWidth="1"/>
    <col min="2" max="3" width="12.7109375" style="2"/>
    <col min="4" max="4" width="3.28515625" style="2" customWidth="1"/>
    <col min="5" max="6" width="12.7109375" style="2"/>
    <col min="7" max="7" width="2.42578125" style="2" customWidth="1"/>
    <col min="8" max="9" width="12.7109375" style="2"/>
    <col min="10" max="10" width="4.28515625" style="2" customWidth="1"/>
    <col min="11" max="12" width="12.7109375" style="2"/>
    <col min="13" max="13" width="3.85546875" style="2" customWidth="1"/>
    <col min="14" max="15" width="12.7109375" style="2"/>
    <col min="16" max="16" width="3.42578125" style="2" customWidth="1"/>
    <col min="17" max="18" width="12.7109375" style="2"/>
    <col min="19" max="19" width="3" style="2" customWidth="1"/>
    <col min="20" max="16384" width="12.7109375" style="2"/>
  </cols>
  <sheetData>
    <row r="1" spans="1:23" x14ac:dyDescent="0.2">
      <c r="A1" s="1" t="s">
        <v>16</v>
      </c>
    </row>
    <row r="2" spans="1:23" ht="46" customHeight="1" x14ac:dyDescent="0.2">
      <c r="A2" s="20" t="s">
        <v>15</v>
      </c>
      <c r="B2" s="19" t="s">
        <v>0</v>
      </c>
      <c r="C2" s="19"/>
      <c r="D2" s="14"/>
      <c r="E2" s="19" t="s">
        <v>1</v>
      </c>
      <c r="F2" s="19"/>
      <c r="G2" s="14"/>
      <c r="H2" s="19" t="s">
        <v>2</v>
      </c>
      <c r="I2" s="19"/>
      <c r="J2" s="18"/>
      <c r="K2" s="19" t="s">
        <v>3</v>
      </c>
      <c r="L2" s="19"/>
      <c r="M2" s="18"/>
      <c r="N2" s="19" t="s">
        <v>4</v>
      </c>
      <c r="O2" s="19"/>
      <c r="P2" s="18"/>
      <c r="Q2" s="19" t="s">
        <v>5</v>
      </c>
      <c r="R2" s="19"/>
      <c r="S2" s="18"/>
      <c r="T2" s="19" t="s">
        <v>6</v>
      </c>
      <c r="U2" s="19"/>
      <c r="V2" s="15"/>
      <c r="W2" s="15"/>
    </row>
    <row r="3" spans="1:23" ht="32" x14ac:dyDescent="0.2">
      <c r="A3" s="21"/>
      <c r="B3" s="22" t="s">
        <v>7</v>
      </c>
      <c r="C3" s="22" t="s">
        <v>8</v>
      </c>
      <c r="D3" s="22"/>
      <c r="E3" s="22" t="s">
        <v>7</v>
      </c>
      <c r="F3" s="22" t="s">
        <v>8</v>
      </c>
      <c r="G3" s="22"/>
      <c r="H3" s="23" t="s">
        <v>7</v>
      </c>
      <c r="I3" s="23" t="s">
        <v>9</v>
      </c>
      <c r="J3" s="22"/>
      <c r="K3" s="23" t="s">
        <v>7</v>
      </c>
      <c r="L3" s="23" t="s">
        <v>9</v>
      </c>
      <c r="M3" s="22"/>
      <c r="N3" s="23" t="s">
        <v>7</v>
      </c>
      <c r="O3" s="23" t="s">
        <v>9</v>
      </c>
      <c r="P3" s="22"/>
      <c r="Q3" s="23" t="s">
        <v>7</v>
      </c>
      <c r="R3" s="23" t="s">
        <v>9</v>
      </c>
      <c r="S3" s="22"/>
      <c r="T3" s="23" t="s">
        <v>7</v>
      </c>
      <c r="U3" s="23" t="s">
        <v>9</v>
      </c>
      <c r="V3" s="15"/>
      <c r="W3" s="15"/>
    </row>
    <row r="4" spans="1:23" s="16" customFormat="1" x14ac:dyDescent="0.2">
      <c r="A4" s="11" t="s">
        <v>10</v>
      </c>
      <c r="B4" s="6">
        <v>41572</v>
      </c>
      <c r="C4" s="6">
        <v>376.64608390262674</v>
      </c>
      <c r="D4" s="6"/>
      <c r="E4" s="6">
        <v>43675</v>
      </c>
      <c r="F4" s="6">
        <v>378.39214653692</v>
      </c>
      <c r="H4" s="7">
        <v>273</v>
      </c>
      <c r="I4" s="8">
        <f>H4/290*100</f>
        <v>94.137931034482762</v>
      </c>
      <c r="J4" s="7"/>
      <c r="K4" s="9">
        <v>243</v>
      </c>
      <c r="L4" s="8">
        <f>K4/290*100</f>
        <v>83.793103448275858</v>
      </c>
      <c r="M4" s="7"/>
      <c r="N4" s="7">
        <v>30</v>
      </c>
      <c r="O4" s="8">
        <f>N4/290*100</f>
        <v>10.344827586206897</v>
      </c>
      <c r="P4" s="7"/>
      <c r="Q4" s="9">
        <v>11</v>
      </c>
      <c r="R4" s="8">
        <f>Q4/290*100</f>
        <v>3.7931034482758621</v>
      </c>
      <c r="S4" s="7"/>
      <c r="T4" s="9">
        <v>6</v>
      </c>
      <c r="U4" s="8">
        <f>T4/290*100</f>
        <v>2.0689655172413794</v>
      </c>
    </row>
    <row r="5" spans="1:23" s="16" customFormat="1" x14ac:dyDescent="0.2">
      <c r="A5" s="11" t="s">
        <v>14</v>
      </c>
      <c r="B5" s="6">
        <v>27859</v>
      </c>
      <c r="C5" s="6">
        <v>448</v>
      </c>
      <c r="D5" s="6"/>
      <c r="E5" s="24">
        <v>29849</v>
      </c>
      <c r="F5" s="6">
        <v>446</v>
      </c>
      <c r="H5" s="7">
        <v>273</v>
      </c>
      <c r="I5" s="8">
        <f>H5/290*100</f>
        <v>94.137931034482762</v>
      </c>
      <c r="J5" s="7"/>
      <c r="K5" s="9">
        <v>243</v>
      </c>
      <c r="L5" s="8">
        <f>K5/290*100</f>
        <v>83.793103448275858</v>
      </c>
      <c r="M5" s="7"/>
      <c r="N5" s="7">
        <v>30</v>
      </c>
      <c r="O5" s="8">
        <f>N5/290*100</f>
        <v>10.344827586206897</v>
      </c>
      <c r="P5" s="7"/>
      <c r="Q5" s="9">
        <v>11</v>
      </c>
      <c r="R5" s="8">
        <f>Q5/290*100</f>
        <v>3.7931034482758621</v>
      </c>
      <c r="S5" s="7"/>
      <c r="T5" s="9">
        <v>6</v>
      </c>
      <c r="U5" s="8">
        <f>T5/290*100</f>
        <v>2.0689655172413794</v>
      </c>
    </row>
    <row r="6" spans="1:23" s="16" customFormat="1" x14ac:dyDescent="0.2">
      <c r="A6" s="11" t="s">
        <v>12</v>
      </c>
      <c r="B6" s="6">
        <v>26183</v>
      </c>
      <c r="C6" s="6">
        <v>326</v>
      </c>
      <c r="D6" s="6"/>
      <c r="E6" s="13" t="s">
        <v>11</v>
      </c>
      <c r="F6" s="13" t="s">
        <v>11</v>
      </c>
      <c r="H6" s="7">
        <v>282</v>
      </c>
      <c r="I6" s="8">
        <f>H6/290*100</f>
        <v>97.241379310344826</v>
      </c>
      <c r="J6" s="7"/>
      <c r="K6" s="9">
        <v>274</v>
      </c>
      <c r="L6" s="8">
        <f>K6/290*100</f>
        <v>94.482758620689651</v>
      </c>
      <c r="M6" s="7"/>
      <c r="N6" s="7">
        <v>8</v>
      </c>
      <c r="O6" s="8">
        <f>N6/290*100</f>
        <v>2.7586206896551726</v>
      </c>
      <c r="P6" s="7"/>
      <c r="Q6" s="9">
        <v>2</v>
      </c>
      <c r="R6" s="8">
        <f>Q6/290*100</f>
        <v>0.68965517241379315</v>
      </c>
      <c r="S6" s="7"/>
      <c r="T6" s="9">
        <v>6</v>
      </c>
      <c r="U6" s="8">
        <f>T6/290*100</f>
        <v>2.0689655172413794</v>
      </c>
    </row>
    <row r="7" spans="1:23" s="16" customFormat="1" x14ac:dyDescent="0.2">
      <c r="A7" s="11" t="s">
        <v>17</v>
      </c>
      <c r="B7" s="6">
        <v>27301</v>
      </c>
      <c r="C7" s="6">
        <v>347.30864468864468</v>
      </c>
      <c r="D7" s="6"/>
      <c r="E7" s="6">
        <v>29911</v>
      </c>
      <c r="F7" s="6">
        <v>351.3463943030992</v>
      </c>
      <c r="H7" s="7">
        <v>256</v>
      </c>
      <c r="I7" s="8">
        <f>H7/290*100</f>
        <v>88.275862068965523</v>
      </c>
      <c r="J7" s="7"/>
      <c r="K7" s="7">
        <v>186</v>
      </c>
      <c r="L7" s="8">
        <f>K7/290*100</f>
        <v>64.137931034482747</v>
      </c>
      <c r="M7" s="7"/>
      <c r="N7" s="7">
        <v>70</v>
      </c>
      <c r="O7" s="8">
        <f>N7/290*100</f>
        <v>24.137931034482758</v>
      </c>
      <c r="P7" s="7"/>
      <c r="Q7" s="9">
        <v>7</v>
      </c>
      <c r="R7" s="8">
        <f>Q7/290*100</f>
        <v>2.4137931034482758</v>
      </c>
      <c r="S7" s="7"/>
      <c r="T7" s="9">
        <v>27</v>
      </c>
      <c r="U7" s="8">
        <f>T7/290*100</f>
        <v>9.3103448275862082</v>
      </c>
    </row>
    <row r="8" spans="1:23" x14ac:dyDescent="0.2">
      <c r="A8" s="12" t="s">
        <v>13</v>
      </c>
      <c r="B8" s="3">
        <v>30282</v>
      </c>
      <c r="C8" s="3">
        <v>269.80750941153161</v>
      </c>
      <c r="D8" s="3"/>
      <c r="E8" s="10" t="s">
        <v>11</v>
      </c>
      <c r="F8" s="10" t="s">
        <v>11</v>
      </c>
      <c r="G8" s="17"/>
      <c r="H8" s="4">
        <v>257</v>
      </c>
      <c r="I8" s="5">
        <f>H8/290*100</f>
        <v>88.620689655172413</v>
      </c>
      <c r="J8" s="4"/>
      <c r="K8" s="4">
        <v>251</v>
      </c>
      <c r="L8" s="5">
        <f>K8/290*100</f>
        <v>86.551724137931032</v>
      </c>
      <c r="M8" s="4"/>
      <c r="N8" s="4">
        <v>6</v>
      </c>
      <c r="O8" s="5">
        <f>N8/290*100</f>
        <v>2.0689655172413794</v>
      </c>
      <c r="P8" s="4"/>
      <c r="Q8" s="4">
        <v>29</v>
      </c>
      <c r="R8" s="5">
        <f>Q8/290*100</f>
        <v>10</v>
      </c>
      <c r="S8" s="4"/>
      <c r="T8" s="4">
        <v>4</v>
      </c>
      <c r="U8" s="5">
        <f>T8/290*100</f>
        <v>1.3793103448275863</v>
      </c>
    </row>
  </sheetData>
  <mergeCells count="8">
    <mergeCell ref="Q2:R2"/>
    <mergeCell ref="T2:U2"/>
    <mergeCell ref="A2:A3"/>
    <mergeCell ref="B2:C2"/>
    <mergeCell ref="E2:F2"/>
    <mergeCell ref="H2:I2"/>
    <mergeCell ref="K2:L2"/>
    <mergeCell ref="N2:O2"/>
  </mergeCells>
  <phoneticPr fontId="3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o Maeda</dc:creator>
  <cp:lastModifiedBy>Taro Maeda</cp:lastModifiedBy>
  <dcterms:created xsi:type="dcterms:W3CDTF">2017-08-18T07:40:25Z</dcterms:created>
  <dcterms:modified xsi:type="dcterms:W3CDTF">2018-03-17T04:05:40Z</dcterms:modified>
</cp:coreProperties>
</file>